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225" windowHeight="1254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58" uniqueCount="58">
  <si>
    <t>miRNA id</t>
  </si>
  <si>
    <t>miRNA length</t>
  </si>
  <si>
    <t>miRNA seq</t>
  </si>
  <si>
    <t>total count</t>
  </si>
  <si>
    <t>CK-1_count</t>
  </si>
  <si>
    <t>CK-2_count</t>
  </si>
  <si>
    <t>CK-3_count</t>
  </si>
  <si>
    <t>X1D10-1_count</t>
  </si>
  <si>
    <t>X1D10-2_count</t>
  </si>
  <si>
    <t>X1D10-3_count</t>
  </si>
  <si>
    <t>X1D20-1_count</t>
  </si>
  <si>
    <t>X1D20-2_count</t>
  </si>
  <si>
    <t>X1D20-3_count</t>
  </si>
  <si>
    <t>X1D30-1_count</t>
  </si>
  <si>
    <t>X1D30-2_count</t>
  </si>
  <si>
    <t>X1D30-3_count</t>
  </si>
  <si>
    <t>CK-1_TPM</t>
  </si>
  <si>
    <t>CK-2_TPM</t>
  </si>
  <si>
    <t>CK-3_TPM</t>
  </si>
  <si>
    <t>X1D10-1_TPM</t>
  </si>
  <si>
    <t>X1D10-2_TPM</t>
  </si>
  <si>
    <t>X1D10-3_TPM</t>
  </si>
  <si>
    <t>X1D20-1_TPM</t>
  </si>
  <si>
    <t>X1D20-2_TPM</t>
  </si>
  <si>
    <t>X1D20-3_TPM</t>
  </si>
  <si>
    <t>X1D30-1_TPM</t>
  </si>
  <si>
    <t>X1D30-2_TPM</t>
  </si>
  <si>
    <t>X1D30-3_TPM</t>
  </si>
  <si>
    <t>ame-miR-3477-5p</t>
  </si>
  <si>
    <t>TAATCTCATGCGGTAACTGTGAG</t>
  </si>
  <si>
    <t>ame-miR-375-3p</t>
  </si>
  <si>
    <t>TTTGTTCGTTCGGCTCGAGTTA</t>
  </si>
  <si>
    <t>ame-miR-281-3p</t>
  </si>
  <si>
    <t>TGTCATGGAGTTGCTCTCTTTGT</t>
  </si>
  <si>
    <t>ame-miR-316-5p</t>
  </si>
  <si>
    <t>TGTCTTTTTCCGCTTTGCTGCCG</t>
  </si>
  <si>
    <t>miR-281-x</t>
  </si>
  <si>
    <t>AAGAGAGCTATCCATCGACAGT</t>
  </si>
  <si>
    <t>miR-1-y</t>
  </si>
  <si>
    <t>TGGAATGTAAAGAAGTATGGAGAA</t>
  </si>
  <si>
    <t>miR-3477-x</t>
  </si>
  <si>
    <t>TGATCTCATGCGGTAACTGTGAGA</t>
  </si>
  <si>
    <t>miR-375-y</t>
  </si>
  <si>
    <t>TTTGTTCGTTCGGCTCGAGTTAAA</t>
  </si>
  <si>
    <t>bantam-x</t>
  </si>
  <si>
    <t>CTGGTTTTCACAATGATTTGAC</t>
  </si>
  <si>
    <t>miR-315-x</t>
  </si>
  <si>
    <t>TTTTGATTGTTGCTCAGAAAGCCA</t>
  </si>
  <si>
    <t>miR-9-x</t>
  </si>
  <si>
    <t>TCTTTGGTTATCTAGCTGTATGAAA</t>
  </si>
  <si>
    <t>miR-750-y</t>
  </si>
  <si>
    <t>CCAGATCTAACTCTTCCAGCTCAT</t>
  </si>
  <si>
    <t>miR-11987-x</t>
  </si>
  <si>
    <t>AGAGGAAACTCTGGTGGAG</t>
  </si>
  <si>
    <t>novel-m0184-5p</t>
  </si>
  <si>
    <t>ACGCCTGAAATTTGCTTTTTACCT</t>
  </si>
  <si>
    <t>novel-m0194-5p</t>
  </si>
  <si>
    <t>TGTCGTGACACTCGTGGCGGTC</t>
  </si>
</sst>
</file>

<file path=xl/styles.xml><?xml version="1.0" encoding="utf-8"?>
<styleSheet xmlns="http://schemas.openxmlformats.org/spreadsheetml/2006/main">
  <numFmts count="4">
    <numFmt numFmtId="43" formatCode="_ * #,##0.00_ ;_ * \-#,##0.00_ ;_ * &quot;-&quot;??_ ;_ @_ "/>
    <numFmt numFmtId="44" formatCode="_ &quot;￥&quot;* #,##0.00_ ;_ &quot;￥&quot;* \-#,##0.00_ ;_ &quot;￥&quot;* &quot;-&quot;??_ ;_ @_ "/>
    <numFmt numFmtId="41" formatCode="_ * #,##0_ ;_ * \-#,##0_ ;_ * &quot;-&quot;_ ;_ @_ "/>
    <numFmt numFmtId="42" formatCode="_ &quot;￥&quot;* #,##0_ ;_ &quot;￥&quot;* \-#,##0_ ;_ &quot;￥&quot;* &quot;-&quot;_ ;_ @_ "/>
  </numFmts>
  <fonts count="20">
    <font>
      <sz val="11"/>
      <color theme="1"/>
      <name val="宋体"/>
      <charset val="134"/>
      <scheme val="minor"/>
    </font>
    <font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9C000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EB9C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9" fillId="11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11" fillId="13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17" borderId="5" applyNumberFormat="0" applyFont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2" fillId="0" borderId="7" applyNumberFormat="0" applyFill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4" fillId="3" borderId="2" applyNumberFormat="0" applyAlignment="0" applyProtection="0">
      <alignment vertical="center"/>
    </xf>
    <xf numFmtId="0" fontId="8" fillId="10" borderId="3" applyNumberFormat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1" fillId="0" borderId="1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0" fontId="0" fillId="0" borderId="0" xfId="0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B16"/>
  <sheetViews>
    <sheetView tabSelected="1" workbookViewId="0">
      <selection activeCell="D24" sqref="D24"/>
    </sheetView>
  </sheetViews>
  <sheetFormatPr defaultColWidth="9" defaultRowHeight="13.5"/>
  <cols>
    <col min="1" max="1" width="22.875" customWidth="1"/>
    <col min="3" max="3" width="13.75" customWidth="1"/>
    <col min="17" max="19" width="9.375"/>
    <col min="20" max="22" width="10.375"/>
    <col min="23" max="24" width="9.375"/>
    <col min="25" max="25" width="10.375"/>
    <col min="26" max="26" width="9.375"/>
    <col min="27" max="27" width="10.375"/>
    <col min="28" max="28" width="9.375"/>
  </cols>
  <sheetData>
    <row r="1" s="1" customFormat="1" spans="1:28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</row>
    <row r="2" s="1" customFormat="1" spans="1:28">
      <c r="A2" s="1" t="s">
        <v>28</v>
      </c>
      <c r="B2" s="1">
        <v>23</v>
      </c>
      <c r="C2" s="1" t="s">
        <v>29</v>
      </c>
      <c r="D2" s="1">
        <v>557294</v>
      </c>
      <c r="E2" s="1">
        <v>8318</v>
      </c>
      <c r="F2" s="1">
        <v>12110</v>
      </c>
      <c r="G2" s="1">
        <v>12538</v>
      </c>
      <c r="H2" s="1">
        <v>18640</v>
      </c>
      <c r="I2" s="1">
        <v>31621</v>
      </c>
      <c r="J2" s="1">
        <v>20096</v>
      </c>
      <c r="K2" s="1">
        <v>9241</v>
      </c>
      <c r="L2" s="1">
        <v>14484</v>
      </c>
      <c r="M2" s="1">
        <v>12643</v>
      </c>
      <c r="N2" s="1">
        <v>11794</v>
      </c>
      <c r="O2" s="1">
        <v>24180</v>
      </c>
      <c r="P2" s="1">
        <v>13257</v>
      </c>
      <c r="Q2" s="1">
        <v>904.6181</v>
      </c>
      <c r="R2" s="1">
        <v>807.7977</v>
      </c>
      <c r="S2" s="1">
        <v>829.3964</v>
      </c>
      <c r="T2" s="1">
        <v>1195.3503</v>
      </c>
      <c r="U2" s="1">
        <v>2236.913</v>
      </c>
      <c r="V2" s="1">
        <v>1845.5303</v>
      </c>
      <c r="W2" s="1">
        <v>806.5701</v>
      </c>
      <c r="X2" s="1">
        <v>896.3868</v>
      </c>
      <c r="Y2" s="1">
        <v>1161.1498</v>
      </c>
      <c r="Z2" s="1">
        <v>756.9628</v>
      </c>
      <c r="AA2" s="1">
        <v>1556.3555</v>
      </c>
      <c r="AB2" s="1">
        <v>765.9295</v>
      </c>
    </row>
    <row r="3" s="1" customFormat="1" spans="1:28">
      <c r="A3" s="1" t="s">
        <v>30</v>
      </c>
      <c r="B3" s="1">
        <v>22</v>
      </c>
      <c r="C3" s="1" t="s">
        <v>31</v>
      </c>
      <c r="D3" s="1">
        <v>305629</v>
      </c>
      <c r="E3" s="1">
        <v>3231</v>
      </c>
      <c r="F3" s="1">
        <v>3847</v>
      </c>
      <c r="G3" s="1">
        <v>2381</v>
      </c>
      <c r="H3" s="1">
        <v>6062</v>
      </c>
      <c r="I3" s="1">
        <v>17424</v>
      </c>
      <c r="J3" s="1">
        <v>11679</v>
      </c>
      <c r="K3" s="1">
        <v>3212</v>
      </c>
      <c r="L3" s="1">
        <v>7377</v>
      </c>
      <c r="M3" s="1">
        <v>7850</v>
      </c>
      <c r="N3" s="1">
        <v>2204</v>
      </c>
      <c r="O3" s="1">
        <v>11116</v>
      </c>
      <c r="P3" s="1">
        <v>3449</v>
      </c>
      <c r="Q3" s="1">
        <v>351.3851</v>
      </c>
      <c r="R3" s="1">
        <v>256.6142</v>
      </c>
      <c r="S3" s="1">
        <v>157.5046</v>
      </c>
      <c r="T3" s="1">
        <v>388.7454</v>
      </c>
      <c r="U3" s="1">
        <v>1232.5977</v>
      </c>
      <c r="V3" s="1">
        <v>1072.5492</v>
      </c>
      <c r="W3" s="1">
        <v>280.3488</v>
      </c>
      <c r="X3" s="1">
        <v>456.5483</v>
      </c>
      <c r="Y3" s="1">
        <v>720.9544</v>
      </c>
      <c r="Z3" s="1">
        <v>141.4572</v>
      </c>
      <c r="AA3" s="1">
        <v>715.4859</v>
      </c>
      <c r="AB3" s="1">
        <v>199.2676</v>
      </c>
    </row>
    <row r="4" s="1" customFormat="1" spans="1:28">
      <c r="A4" s="1" t="s">
        <v>32</v>
      </c>
      <c r="B4" s="1">
        <v>23</v>
      </c>
      <c r="C4" s="1" t="s">
        <v>33</v>
      </c>
      <c r="D4" s="1">
        <v>20858</v>
      </c>
      <c r="E4" s="1">
        <v>197</v>
      </c>
      <c r="F4" s="1">
        <v>281</v>
      </c>
      <c r="G4" s="1">
        <v>224</v>
      </c>
      <c r="H4" s="1">
        <v>514</v>
      </c>
      <c r="I4" s="1">
        <v>1364</v>
      </c>
      <c r="J4" s="1">
        <v>711</v>
      </c>
      <c r="K4" s="1">
        <v>298</v>
      </c>
      <c r="L4" s="1">
        <v>328</v>
      </c>
      <c r="M4" s="1">
        <v>425</v>
      </c>
      <c r="N4" s="1">
        <v>319</v>
      </c>
      <c r="O4" s="1">
        <v>713</v>
      </c>
      <c r="P4" s="1">
        <v>295</v>
      </c>
      <c r="Q4" s="1">
        <v>21.4246</v>
      </c>
      <c r="R4" s="1">
        <v>18.7441</v>
      </c>
      <c r="S4" s="1">
        <v>14.8177</v>
      </c>
      <c r="T4" s="1">
        <v>32.9619</v>
      </c>
      <c r="U4" s="1">
        <v>96.4912</v>
      </c>
      <c r="V4" s="1">
        <v>65.2952</v>
      </c>
      <c r="W4" s="1">
        <v>26.0099</v>
      </c>
      <c r="X4" s="1">
        <v>20.2993</v>
      </c>
      <c r="Y4" s="1">
        <v>39.0326</v>
      </c>
      <c r="Z4" s="1">
        <v>20.4741</v>
      </c>
      <c r="AA4" s="1">
        <v>45.8925</v>
      </c>
      <c r="AB4" s="1">
        <v>17.0438</v>
      </c>
    </row>
    <row r="5" s="1" customFormat="1" spans="1:28">
      <c r="A5" s="1" t="s">
        <v>34</v>
      </c>
      <c r="B5" s="1">
        <v>23</v>
      </c>
      <c r="C5" s="1" t="s">
        <v>35</v>
      </c>
      <c r="D5" s="1">
        <v>6469</v>
      </c>
      <c r="E5" s="1">
        <v>311</v>
      </c>
      <c r="F5" s="1">
        <v>317</v>
      </c>
      <c r="G5" s="1">
        <v>340</v>
      </c>
      <c r="H5" s="1">
        <v>245</v>
      </c>
      <c r="I5" s="1">
        <v>454</v>
      </c>
      <c r="J5" s="1">
        <v>293</v>
      </c>
      <c r="K5" s="1">
        <v>120</v>
      </c>
      <c r="L5" s="1">
        <v>139</v>
      </c>
      <c r="M5" s="1">
        <v>66</v>
      </c>
      <c r="N5" s="1">
        <v>175</v>
      </c>
      <c r="O5" s="1">
        <v>209</v>
      </c>
      <c r="P5" s="1">
        <v>161</v>
      </c>
      <c r="Q5" s="1">
        <v>33.8226</v>
      </c>
      <c r="R5" s="1">
        <v>21.1455</v>
      </c>
      <c r="S5" s="1">
        <v>22.4912</v>
      </c>
      <c r="T5" s="1">
        <v>15.7114</v>
      </c>
      <c r="U5" s="1">
        <v>32.1166</v>
      </c>
      <c r="V5" s="1">
        <v>26.9079</v>
      </c>
      <c r="W5" s="1">
        <v>10.4738</v>
      </c>
      <c r="X5" s="1">
        <v>8.6024</v>
      </c>
      <c r="Y5" s="1">
        <v>6.0615</v>
      </c>
      <c r="Z5" s="1">
        <v>11.2319</v>
      </c>
      <c r="AA5" s="1">
        <v>13.4524</v>
      </c>
      <c r="AB5" s="1">
        <v>9.3019</v>
      </c>
    </row>
    <row r="6" s="1" customFormat="1" spans="1:28">
      <c r="A6" s="1" t="s">
        <v>36</v>
      </c>
      <c r="B6" s="1">
        <v>22</v>
      </c>
      <c r="C6" s="1" t="s">
        <v>37</v>
      </c>
      <c r="D6" s="1">
        <v>194871</v>
      </c>
      <c r="E6" s="1">
        <v>2564</v>
      </c>
      <c r="F6" s="1">
        <v>2965</v>
      </c>
      <c r="G6" s="1">
        <v>2762</v>
      </c>
      <c r="H6" s="1">
        <v>8251</v>
      </c>
      <c r="I6" s="1">
        <v>8614</v>
      </c>
      <c r="J6" s="1">
        <v>7773</v>
      </c>
      <c r="K6" s="1">
        <v>2936</v>
      </c>
      <c r="L6" s="1">
        <v>3632</v>
      </c>
      <c r="M6" s="1">
        <v>3167</v>
      </c>
      <c r="N6" s="1">
        <v>2662</v>
      </c>
      <c r="O6" s="1">
        <v>9624</v>
      </c>
      <c r="P6" s="1">
        <v>3202</v>
      </c>
      <c r="Q6" s="1">
        <v>278.846</v>
      </c>
      <c r="R6" s="1">
        <v>197.7804</v>
      </c>
      <c r="S6" s="1">
        <v>182.708</v>
      </c>
      <c r="T6" s="1">
        <v>529.1221</v>
      </c>
      <c r="U6" s="1">
        <v>609.3662</v>
      </c>
      <c r="V6" s="1">
        <v>713.8389</v>
      </c>
      <c r="W6" s="1">
        <v>256.2591</v>
      </c>
      <c r="X6" s="1">
        <v>224.7775</v>
      </c>
      <c r="Y6" s="1">
        <v>290.8615</v>
      </c>
      <c r="Z6" s="1">
        <v>170.8525</v>
      </c>
      <c r="AA6" s="1">
        <v>619.4527</v>
      </c>
      <c r="AB6" s="1">
        <v>184.9971</v>
      </c>
    </row>
    <row r="7" s="1" customFormat="1" spans="1:28">
      <c r="A7" s="1" t="s">
        <v>38</v>
      </c>
      <c r="B7" s="1">
        <v>24</v>
      </c>
      <c r="C7" s="1" t="s">
        <v>39</v>
      </c>
      <c r="D7" s="1">
        <v>23707</v>
      </c>
      <c r="E7" s="1">
        <v>740</v>
      </c>
      <c r="F7" s="1">
        <v>849</v>
      </c>
      <c r="G7" s="1">
        <v>1058</v>
      </c>
      <c r="H7" s="1">
        <v>1389</v>
      </c>
      <c r="I7" s="1">
        <v>738</v>
      </c>
      <c r="J7" s="1">
        <v>681</v>
      </c>
      <c r="K7" s="1">
        <v>397</v>
      </c>
      <c r="L7" s="1">
        <v>622</v>
      </c>
      <c r="M7" s="1">
        <v>319</v>
      </c>
      <c r="N7" s="1">
        <v>728</v>
      </c>
      <c r="O7" s="1">
        <v>511</v>
      </c>
      <c r="P7" s="1">
        <v>1245</v>
      </c>
      <c r="Q7" s="1">
        <v>80.4782</v>
      </c>
      <c r="R7" s="1">
        <v>56.6326</v>
      </c>
      <c r="S7" s="1">
        <v>69.9873</v>
      </c>
      <c r="T7" s="1">
        <v>89.0741</v>
      </c>
      <c r="U7" s="1">
        <v>52.2071</v>
      </c>
      <c r="V7" s="1">
        <v>62.5401</v>
      </c>
      <c r="W7" s="1">
        <v>34.6508</v>
      </c>
      <c r="X7" s="1">
        <v>38.4944</v>
      </c>
      <c r="Y7" s="1">
        <v>29.2974</v>
      </c>
      <c r="Z7" s="1">
        <v>46.7245</v>
      </c>
      <c r="AA7" s="1">
        <v>32.8907</v>
      </c>
      <c r="AB7" s="1">
        <v>71.9305</v>
      </c>
    </row>
    <row r="8" s="1" customFormat="1" spans="1:28">
      <c r="A8" s="1" t="s">
        <v>40</v>
      </c>
      <c r="B8" s="1">
        <v>24</v>
      </c>
      <c r="C8" s="1" t="s">
        <v>41</v>
      </c>
      <c r="D8" s="1">
        <v>8891</v>
      </c>
      <c r="E8" s="1">
        <v>95</v>
      </c>
      <c r="F8" s="1">
        <v>105</v>
      </c>
      <c r="G8" s="1">
        <v>113</v>
      </c>
      <c r="H8" s="1">
        <v>212</v>
      </c>
      <c r="I8" s="1">
        <v>802</v>
      </c>
      <c r="J8" s="1">
        <v>162</v>
      </c>
      <c r="K8" s="1">
        <v>111</v>
      </c>
      <c r="L8" s="1">
        <v>111</v>
      </c>
      <c r="M8" s="1">
        <v>77</v>
      </c>
      <c r="N8" s="1">
        <v>108</v>
      </c>
      <c r="O8" s="1">
        <v>201</v>
      </c>
      <c r="P8" s="1">
        <v>87</v>
      </c>
      <c r="Q8" s="1">
        <v>10.3317</v>
      </c>
      <c r="R8" s="1">
        <v>7.004</v>
      </c>
      <c r="S8" s="1">
        <v>7.475</v>
      </c>
      <c r="T8" s="1">
        <v>13.5952</v>
      </c>
      <c r="U8" s="1">
        <v>56.7346</v>
      </c>
      <c r="V8" s="1">
        <v>14.8774</v>
      </c>
      <c r="W8" s="1">
        <v>9.6883</v>
      </c>
      <c r="X8" s="1">
        <v>6.8696</v>
      </c>
      <c r="Y8" s="1">
        <v>7.0718</v>
      </c>
      <c r="Z8" s="1">
        <v>6.9317</v>
      </c>
      <c r="AA8" s="1">
        <v>12.9374</v>
      </c>
      <c r="AB8" s="1">
        <v>5.0265</v>
      </c>
    </row>
    <row r="9" s="1" customFormat="1" spans="1:28">
      <c r="A9" s="1" t="s">
        <v>42</v>
      </c>
      <c r="B9" s="1">
        <v>24</v>
      </c>
      <c r="C9" s="1" t="s">
        <v>43</v>
      </c>
      <c r="D9" s="1">
        <v>3076</v>
      </c>
      <c r="E9" s="1">
        <v>25</v>
      </c>
      <c r="F9" s="1">
        <v>23</v>
      </c>
      <c r="G9" s="1">
        <v>12</v>
      </c>
      <c r="H9" s="1">
        <v>83</v>
      </c>
      <c r="I9" s="1">
        <v>192</v>
      </c>
      <c r="J9" s="1">
        <v>96</v>
      </c>
      <c r="K9" s="1">
        <v>35</v>
      </c>
      <c r="L9" s="1">
        <v>69</v>
      </c>
      <c r="M9" s="1">
        <v>58</v>
      </c>
      <c r="N9" s="1">
        <v>32</v>
      </c>
      <c r="O9" s="1">
        <v>86</v>
      </c>
      <c r="P9" s="1">
        <v>63</v>
      </c>
      <c r="Q9" s="1">
        <v>2.7189</v>
      </c>
      <c r="R9" s="1">
        <v>1.5342</v>
      </c>
      <c r="S9" s="1">
        <v>0.7938</v>
      </c>
      <c r="T9" s="1">
        <v>5.3226</v>
      </c>
      <c r="U9" s="1">
        <v>13.5823</v>
      </c>
      <c r="V9" s="1">
        <v>8.8162</v>
      </c>
      <c r="W9" s="1">
        <v>3.0549</v>
      </c>
      <c r="X9" s="1">
        <v>4.2703</v>
      </c>
      <c r="Y9" s="1">
        <v>5.3268</v>
      </c>
      <c r="Z9" s="1">
        <v>2.0538</v>
      </c>
      <c r="AA9" s="1">
        <v>5.5354</v>
      </c>
      <c r="AB9" s="1">
        <v>3.6399</v>
      </c>
    </row>
    <row r="10" s="1" customFormat="1" spans="1:28">
      <c r="A10" s="1" t="s">
        <v>44</v>
      </c>
      <c r="B10" s="1">
        <v>22</v>
      </c>
      <c r="C10" s="1" t="s">
        <v>45</v>
      </c>
      <c r="D10" s="1">
        <v>1193</v>
      </c>
      <c r="E10" s="1">
        <v>36</v>
      </c>
      <c r="F10" s="1">
        <v>63</v>
      </c>
      <c r="G10" s="1">
        <v>52</v>
      </c>
      <c r="H10" s="1">
        <v>57</v>
      </c>
      <c r="I10" s="1">
        <v>43</v>
      </c>
      <c r="J10" s="1">
        <v>29</v>
      </c>
      <c r="K10" s="1">
        <v>18</v>
      </c>
      <c r="L10" s="1">
        <v>27</v>
      </c>
      <c r="M10" s="1">
        <v>12</v>
      </c>
      <c r="N10" s="1">
        <v>24</v>
      </c>
      <c r="O10" s="1">
        <v>34</v>
      </c>
      <c r="P10" s="1">
        <v>46</v>
      </c>
      <c r="Q10" s="1">
        <v>3.9152</v>
      </c>
      <c r="R10" s="1">
        <v>4.2024</v>
      </c>
      <c r="S10" s="1">
        <v>3.4398</v>
      </c>
      <c r="T10" s="1">
        <v>3.6553</v>
      </c>
      <c r="U10" s="1">
        <v>3.0419</v>
      </c>
      <c r="V10" s="1">
        <v>2.6632</v>
      </c>
      <c r="W10" s="1">
        <v>1.5711</v>
      </c>
      <c r="X10" s="1">
        <v>1.671</v>
      </c>
      <c r="Y10" s="1">
        <v>1.1021</v>
      </c>
      <c r="Z10" s="1">
        <v>1.5404</v>
      </c>
      <c r="AA10" s="1">
        <v>2.1884</v>
      </c>
      <c r="AB10" s="1">
        <v>2.6577</v>
      </c>
    </row>
    <row r="11" s="1" customFormat="1" spans="1:28">
      <c r="A11" s="1" t="s">
        <v>46</v>
      </c>
      <c r="B11" s="1">
        <v>24</v>
      </c>
      <c r="C11" s="1" t="s">
        <v>47</v>
      </c>
      <c r="D11" s="1">
        <v>930</v>
      </c>
      <c r="E11" s="1">
        <v>21</v>
      </c>
      <c r="F11" s="1">
        <v>70</v>
      </c>
      <c r="G11" s="1">
        <v>36</v>
      </c>
      <c r="H11" s="1">
        <v>38</v>
      </c>
      <c r="I11" s="1">
        <v>31</v>
      </c>
      <c r="J11" s="1">
        <v>17</v>
      </c>
      <c r="K11" s="1">
        <v>14</v>
      </c>
      <c r="L11" s="1">
        <v>23</v>
      </c>
      <c r="M11" s="1">
        <v>9</v>
      </c>
      <c r="N11" s="1">
        <v>24</v>
      </c>
      <c r="O11" s="1">
        <v>25</v>
      </c>
      <c r="P11" s="1">
        <v>15</v>
      </c>
      <c r="Q11" s="1">
        <v>2.2838</v>
      </c>
      <c r="R11" s="1">
        <v>4.6694</v>
      </c>
      <c r="S11" s="1">
        <v>2.3814</v>
      </c>
      <c r="T11" s="1">
        <v>2.4369</v>
      </c>
      <c r="U11" s="1">
        <v>2.193</v>
      </c>
      <c r="V11" s="1">
        <v>1.5612</v>
      </c>
      <c r="W11" s="1">
        <v>1.2219</v>
      </c>
      <c r="X11" s="1">
        <v>1.4234</v>
      </c>
      <c r="Y11" s="1">
        <v>0.8266</v>
      </c>
      <c r="Z11" s="1">
        <v>1.5404</v>
      </c>
      <c r="AA11" s="1">
        <v>1.6091</v>
      </c>
      <c r="AB11" s="1">
        <v>0.8666</v>
      </c>
    </row>
    <row r="12" s="1" customFormat="1" spans="1:28">
      <c r="A12" s="1" t="s">
        <v>48</v>
      </c>
      <c r="B12" s="1">
        <v>25</v>
      </c>
      <c r="C12" s="1" t="s">
        <v>49</v>
      </c>
      <c r="D12" s="1">
        <v>610</v>
      </c>
      <c r="E12" s="1">
        <v>15</v>
      </c>
      <c r="F12" s="1">
        <v>44</v>
      </c>
      <c r="G12" s="1">
        <v>39</v>
      </c>
      <c r="H12" s="1">
        <v>29</v>
      </c>
      <c r="I12" s="1">
        <v>44</v>
      </c>
      <c r="J12" s="1">
        <v>16</v>
      </c>
      <c r="K12" s="1">
        <v>6</v>
      </c>
      <c r="L12" s="1">
        <v>12</v>
      </c>
      <c r="M12" s="1">
        <v>12</v>
      </c>
      <c r="N12" s="1">
        <v>26</v>
      </c>
      <c r="O12" s="1">
        <v>25</v>
      </c>
      <c r="P12" s="1">
        <v>15</v>
      </c>
      <c r="Q12" s="1">
        <v>1.6313</v>
      </c>
      <c r="R12" s="1">
        <v>2.935</v>
      </c>
      <c r="S12" s="1">
        <v>2.5799</v>
      </c>
      <c r="T12" s="1">
        <v>1.8597</v>
      </c>
      <c r="U12" s="1">
        <v>3.1126</v>
      </c>
      <c r="V12" s="1">
        <v>1.4694</v>
      </c>
      <c r="W12" s="1">
        <v>0.5237</v>
      </c>
      <c r="X12" s="1">
        <v>0.7427</v>
      </c>
      <c r="Y12" s="1">
        <v>1.1021</v>
      </c>
      <c r="Z12" s="1">
        <v>1.6687</v>
      </c>
      <c r="AA12" s="1">
        <v>1.6091</v>
      </c>
      <c r="AB12" s="1">
        <v>0.8666</v>
      </c>
    </row>
    <row r="13" s="1" customFormat="1" spans="1:28">
      <c r="A13" s="1" t="s">
        <v>50</v>
      </c>
      <c r="B13" s="1">
        <v>24</v>
      </c>
      <c r="C13" s="1" t="s">
        <v>51</v>
      </c>
      <c r="D13" s="1">
        <v>101</v>
      </c>
      <c r="E13" s="1">
        <v>8</v>
      </c>
      <c r="F13" s="1">
        <v>3</v>
      </c>
      <c r="G13" s="1">
        <v>6</v>
      </c>
      <c r="H13" s="1">
        <v>2</v>
      </c>
      <c r="I13" s="1">
        <v>0</v>
      </c>
      <c r="J13" s="1">
        <v>6</v>
      </c>
      <c r="K13" s="1">
        <v>0</v>
      </c>
      <c r="L13" s="1">
        <v>0</v>
      </c>
      <c r="M13" s="1">
        <v>0</v>
      </c>
      <c r="N13" s="1">
        <v>2</v>
      </c>
      <c r="O13" s="1">
        <v>4</v>
      </c>
      <c r="P13" s="1">
        <v>2</v>
      </c>
      <c r="Q13" s="1">
        <v>0.87</v>
      </c>
      <c r="R13" s="1">
        <v>0.2001</v>
      </c>
      <c r="S13" s="1">
        <v>0.3969</v>
      </c>
      <c r="T13" s="1">
        <v>0.1283</v>
      </c>
      <c r="U13" s="1">
        <v>0.01</v>
      </c>
      <c r="V13" s="1">
        <v>0.551</v>
      </c>
      <c r="W13" s="1">
        <v>0.01</v>
      </c>
      <c r="X13" s="1">
        <v>0.01</v>
      </c>
      <c r="Y13" s="1">
        <v>0.01</v>
      </c>
      <c r="Z13" s="1">
        <v>0.1284</v>
      </c>
      <c r="AA13" s="1">
        <v>0.2575</v>
      </c>
      <c r="AB13" s="1">
        <v>0.1156</v>
      </c>
    </row>
    <row r="14" s="1" customFormat="1" spans="1:28">
      <c r="A14" s="1" t="s">
        <v>52</v>
      </c>
      <c r="B14" s="1">
        <v>19</v>
      </c>
      <c r="C14" s="1" t="s">
        <v>53</v>
      </c>
      <c r="D14" s="1">
        <v>73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16</v>
      </c>
      <c r="K14" s="1">
        <v>2</v>
      </c>
      <c r="L14" s="1">
        <v>0</v>
      </c>
      <c r="M14" s="1">
        <v>0</v>
      </c>
      <c r="N14" s="1">
        <v>8</v>
      </c>
      <c r="O14" s="1">
        <v>9</v>
      </c>
      <c r="P14" s="1">
        <v>8</v>
      </c>
      <c r="Q14" s="1">
        <v>0.01</v>
      </c>
      <c r="R14" s="1">
        <v>0.01</v>
      </c>
      <c r="S14" s="1">
        <v>0.01</v>
      </c>
      <c r="T14" s="1">
        <v>0.01</v>
      </c>
      <c r="U14" s="1">
        <v>0.01</v>
      </c>
      <c r="V14" s="1">
        <v>1.4694</v>
      </c>
      <c r="W14" s="1">
        <v>0.1746</v>
      </c>
      <c r="X14" s="1">
        <v>0.01</v>
      </c>
      <c r="Y14" s="1">
        <v>0.01</v>
      </c>
      <c r="Z14" s="1">
        <v>0.5135</v>
      </c>
      <c r="AA14" s="1">
        <v>0.5793</v>
      </c>
      <c r="AB14" s="1">
        <v>0.4622</v>
      </c>
    </row>
    <row r="15" s="1" customFormat="1" spans="1:28">
      <c r="A15" s="1" t="s">
        <v>54</v>
      </c>
      <c r="B15" s="1">
        <v>24</v>
      </c>
      <c r="C15" s="1" t="s">
        <v>55</v>
      </c>
      <c r="D15" s="1">
        <v>1569</v>
      </c>
      <c r="E15" s="1">
        <v>55</v>
      </c>
      <c r="F15" s="1">
        <v>98</v>
      </c>
      <c r="G15" s="1">
        <v>65</v>
      </c>
      <c r="H15" s="1">
        <v>121</v>
      </c>
      <c r="I15" s="1">
        <v>70</v>
      </c>
      <c r="J15" s="1">
        <v>24</v>
      </c>
      <c r="K15" s="1">
        <v>24</v>
      </c>
      <c r="L15" s="1">
        <v>44</v>
      </c>
      <c r="M15" s="1">
        <v>15</v>
      </c>
      <c r="N15" s="1">
        <v>48</v>
      </c>
      <c r="O15" s="1">
        <v>59</v>
      </c>
      <c r="P15" s="1">
        <v>34</v>
      </c>
      <c r="Q15" s="1">
        <v>5.9815</v>
      </c>
      <c r="R15" s="1">
        <v>6.5371</v>
      </c>
      <c r="S15" s="1">
        <v>4.2998</v>
      </c>
      <c r="T15" s="1">
        <v>7.7595</v>
      </c>
      <c r="U15" s="1">
        <v>4.9519</v>
      </c>
      <c r="V15" s="1">
        <v>2.2041</v>
      </c>
      <c r="W15" s="1">
        <v>2.0948</v>
      </c>
      <c r="X15" s="1">
        <v>2.7231</v>
      </c>
      <c r="Y15" s="1">
        <v>1.3776</v>
      </c>
      <c r="Z15" s="1">
        <v>3.0807</v>
      </c>
      <c r="AA15" s="1">
        <v>3.7976</v>
      </c>
      <c r="AB15" s="1">
        <v>1.9644</v>
      </c>
    </row>
    <row r="16" s="1" customFormat="1" spans="1:28">
      <c r="A16" s="1" t="s">
        <v>56</v>
      </c>
      <c r="B16" s="1">
        <v>22</v>
      </c>
      <c r="C16" s="1" t="s">
        <v>57</v>
      </c>
      <c r="D16" s="1">
        <v>120</v>
      </c>
      <c r="E16" s="1">
        <v>0</v>
      </c>
      <c r="F16" s="1">
        <v>8</v>
      </c>
      <c r="G16" s="1">
        <v>2</v>
      </c>
      <c r="H16" s="1">
        <v>2</v>
      </c>
      <c r="I16" s="1">
        <v>0</v>
      </c>
      <c r="J16" s="1">
        <v>5</v>
      </c>
      <c r="K16" s="1">
        <v>0</v>
      </c>
      <c r="L16" s="1">
        <v>0</v>
      </c>
      <c r="M16" s="1">
        <v>0</v>
      </c>
      <c r="N16" s="1">
        <v>11</v>
      </c>
      <c r="O16" s="1">
        <v>9</v>
      </c>
      <c r="P16" s="1">
        <v>8</v>
      </c>
      <c r="Q16" s="1">
        <v>0.01</v>
      </c>
      <c r="R16" s="1">
        <v>0.5336</v>
      </c>
      <c r="S16" s="1">
        <v>0.1323</v>
      </c>
      <c r="T16" s="1">
        <v>0.1283</v>
      </c>
      <c r="U16" s="1">
        <v>0.01</v>
      </c>
      <c r="V16" s="1">
        <v>0.4592</v>
      </c>
      <c r="W16" s="1">
        <v>0.01</v>
      </c>
      <c r="X16" s="1">
        <v>0.01</v>
      </c>
      <c r="Y16" s="1">
        <v>0.01</v>
      </c>
      <c r="Z16" s="1">
        <v>0.706</v>
      </c>
      <c r="AA16" s="1">
        <v>0.5793</v>
      </c>
      <c r="AB16" s="1">
        <v>0.4622</v>
      </c>
    </row>
  </sheetData>
  <conditionalFormatting sqref="A1:A16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晁天乐</cp:lastModifiedBy>
  <dcterms:created xsi:type="dcterms:W3CDTF">2022-01-05T10:36:00Z</dcterms:created>
  <dcterms:modified xsi:type="dcterms:W3CDTF">2022-02-03T08:50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12CAF4AE9CA4E0F9A9962C15BB03C40</vt:lpwstr>
  </property>
  <property fmtid="{D5CDD505-2E9C-101B-9397-08002B2CF9AE}" pid="3" name="KSOProductBuildVer">
    <vt:lpwstr>2052-11.1.0.11294</vt:lpwstr>
  </property>
</Properties>
</file>